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pharm-my.sharepoint.com/personal/ymatsumoto_my-pharm_ac_jp/Documents/明治薬科大学/論文/C. acnes, S. aureus/投稿用/"/>
    </mc:Choice>
  </mc:AlternateContent>
  <xr:revisionPtr revIDLastSave="310" documentId="13_ncr:1_{4FC41662-55BF-9649-B141-DECB32D08467}" xr6:coauthVersionLast="47" xr6:coauthVersionMax="47" xr10:uidLastSave="{E3D94902-08AE-FB4D-92A4-B7077044B956}"/>
  <bookViews>
    <workbookView xWindow="1580" yWindow="1720" windowWidth="27500" windowHeight="16440" activeTab="9" xr2:uid="{6093DC60-1A73-5A48-9EC0-B47771A759F0}"/>
  </bookViews>
  <sheets>
    <sheet name="Fig. 2B" sheetId="1" r:id="rId1"/>
    <sheet name="Fig. 3C" sheetId="2" r:id="rId2"/>
    <sheet name="Fig. 4C" sheetId="3" r:id="rId3"/>
    <sheet name="Fig. 5C" sheetId="4" r:id="rId4"/>
    <sheet name="Fig. 5E" sheetId="5" r:id="rId5"/>
    <sheet name="Fig. 5G" sheetId="6" r:id="rId6"/>
    <sheet name="Fig. 6C" sheetId="7" r:id="rId7"/>
    <sheet name="Fig. 7C" sheetId="8" r:id="rId8"/>
    <sheet name="SupFig. 1A" sheetId="9" r:id="rId9"/>
    <sheet name="SupFig. 1B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0" l="1"/>
  <c r="G5" i="10"/>
  <c r="G6" i="9"/>
  <c r="G7" i="9"/>
  <c r="G8" i="9"/>
  <c r="G9" i="9"/>
  <c r="G5" i="9"/>
  <c r="J6" i="6"/>
  <c r="J6" i="5"/>
  <c r="I6" i="3"/>
  <c r="I5" i="3"/>
  <c r="O6" i="2" l="1"/>
  <c r="O7" i="2"/>
  <c r="O8" i="2"/>
  <c r="O9" i="2"/>
  <c r="O5" i="2"/>
  <c r="K7" i="1" l="1"/>
  <c r="K6" i="1"/>
  <c r="K5" i="1"/>
  <c r="I6" i="4" l="1"/>
  <c r="I5" i="4"/>
  <c r="J5" i="5"/>
  <c r="J5" i="6"/>
  <c r="I6" i="7"/>
  <c r="I7" i="7"/>
  <c r="I8" i="7"/>
  <c r="I9" i="7"/>
  <c r="I5" i="7"/>
  <c r="I7" i="8"/>
  <c r="I6" i="8"/>
  <c r="I5" i="8"/>
</calcChain>
</file>

<file path=xl/sharedStrings.xml><?xml version="1.0" encoding="utf-8"?>
<sst xmlns="http://schemas.openxmlformats.org/spreadsheetml/2006/main" count="112" uniqueCount="51">
  <si>
    <t>injection</t>
    <phoneticPr fontId="2"/>
  </si>
  <si>
    <t>Average</t>
    <phoneticPr fontId="2"/>
  </si>
  <si>
    <t>Fig. 2B</t>
    <phoneticPr fontId="2"/>
  </si>
  <si>
    <t>Fig. 3C</t>
    <phoneticPr fontId="2"/>
  </si>
  <si>
    <t>Fig. 4C</t>
    <phoneticPr fontId="2"/>
  </si>
  <si>
    <t>Fig. 5C</t>
    <phoneticPr fontId="2"/>
  </si>
  <si>
    <t>Fig. 5E</t>
    <phoneticPr fontId="2"/>
  </si>
  <si>
    <t>Fig. 5G</t>
    <phoneticPr fontId="2"/>
  </si>
  <si>
    <t>Fig. 6C</t>
    <phoneticPr fontId="2"/>
  </si>
  <si>
    <t>Fig. 7C</t>
    <phoneticPr fontId="2"/>
  </si>
  <si>
    <r>
      <t>Melanization (A</t>
    </r>
    <r>
      <rPr>
        <vertAlign val="subscript"/>
        <sz val="12"/>
        <color theme="1"/>
        <rFont val="Helvetica"/>
        <family val="2"/>
      </rPr>
      <t>490</t>
    </r>
    <r>
      <rPr>
        <sz val="12"/>
        <color theme="1"/>
        <rFont val="Helvetica"/>
        <family val="2"/>
      </rPr>
      <t>)</t>
    </r>
    <phoneticPr fontId="2"/>
  </si>
  <si>
    <t>Sato E.</t>
    <phoneticPr fontId="2"/>
  </si>
  <si>
    <r>
      <t>3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, 3 h</t>
    </r>
    <phoneticPr fontId="2"/>
  </si>
  <si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>: Newman</t>
    </r>
    <phoneticPr fontId="2"/>
  </si>
  <si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>: ATCC6919</t>
    </r>
    <phoneticPr fontId="2"/>
  </si>
  <si>
    <t>1. Saline</t>
    <phoneticPr fontId="2"/>
  </si>
  <si>
    <r>
      <t xml:space="preserve">2. </t>
    </r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[AC] (1 x 10</t>
    </r>
    <r>
      <rPr>
        <vertAlign val="superscript"/>
        <sz val="12"/>
        <color theme="1"/>
        <rFont val="Helvetica"/>
        <family val="2"/>
      </rPr>
      <t xml:space="preserve">8 </t>
    </r>
    <r>
      <rPr>
        <sz val="12"/>
        <color theme="1"/>
        <rFont val="Helvetica"/>
        <family val="2"/>
      </rPr>
      <t>/larva)</t>
    </r>
    <phoneticPr fontId="2"/>
  </si>
  <si>
    <r>
      <t xml:space="preserve">3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(1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t>2023,1,28</t>
    <phoneticPr fontId="2"/>
  </si>
  <si>
    <r>
      <t xml:space="preserve">2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pH 3</t>
    </r>
    <phoneticPr fontId="2"/>
  </si>
  <si>
    <r>
      <t xml:space="preserve">3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Ppt] pH 3 </t>
    </r>
    <phoneticPr fontId="2"/>
  </si>
  <si>
    <t>2023,1,26</t>
    <phoneticPr fontId="2"/>
  </si>
  <si>
    <r>
      <t xml:space="preserve">2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pH 7</t>
    </r>
    <phoneticPr fontId="2"/>
  </si>
  <si>
    <r>
      <t xml:space="preserve">3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Ppt] pH 2</t>
    </r>
    <phoneticPr fontId="2"/>
  </si>
  <si>
    <r>
      <t xml:space="preserve">3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Ppt] pH 4</t>
    </r>
    <phoneticPr fontId="2"/>
  </si>
  <si>
    <t>2023,1,21</t>
    <phoneticPr fontId="2"/>
  </si>
  <si>
    <t>1. S. aureus [AC]</t>
    <phoneticPr fontId="2"/>
  </si>
  <si>
    <r>
      <t xml:space="preserve">2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0.5% HA</t>
    </r>
    <phoneticPr fontId="2"/>
  </si>
  <si>
    <r>
      <t xml:space="preserve">2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1.2% LA</t>
    </r>
    <phoneticPr fontId="2"/>
  </si>
  <si>
    <t>2023,1,20</t>
    <phoneticPr fontId="2"/>
  </si>
  <si>
    <r>
      <t xml:space="preserve">2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0.8% AA</t>
    </r>
    <phoneticPr fontId="2"/>
  </si>
  <si>
    <t>Matsumoto Y.</t>
    <phoneticPr fontId="2"/>
  </si>
  <si>
    <t>2020,4,20</t>
    <phoneticPr fontId="2"/>
  </si>
  <si>
    <t>2020,11,18</t>
    <phoneticPr fontId="2"/>
  </si>
  <si>
    <t>2022,1,26</t>
    <phoneticPr fontId="2"/>
  </si>
  <si>
    <t>2022,1,22</t>
    <phoneticPr fontId="2"/>
  </si>
  <si>
    <r>
      <t xml:space="preserve">2. </t>
    </r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Sup</t>
    </r>
    <phoneticPr fontId="2"/>
  </si>
  <si>
    <r>
      <t xml:space="preserve">4. </t>
    </r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CS treated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Sup</t>
    </r>
    <phoneticPr fontId="2"/>
  </si>
  <si>
    <r>
      <t xml:space="preserve">5. </t>
    </r>
    <r>
      <rPr>
        <i/>
        <sz val="12"/>
        <color theme="1"/>
        <rFont val="Helvetica"/>
        <family val="2"/>
      </rPr>
      <t>C. acnes</t>
    </r>
    <r>
      <rPr>
        <sz val="12"/>
        <color theme="1"/>
        <rFont val="Helvetica"/>
        <family val="2"/>
      </rPr>
      <t xml:space="preserve"> CS treated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Ppt</t>
    </r>
    <phoneticPr fontId="2"/>
  </si>
  <si>
    <r>
      <t xml:space="preserve">3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</t>
    </r>
    <phoneticPr fontId="2"/>
  </si>
  <si>
    <t>2023,2,7</t>
    <phoneticPr fontId="2"/>
  </si>
  <si>
    <r>
      <t xml:space="preserve">2. </t>
    </r>
    <r>
      <rPr>
        <i/>
        <sz val="12"/>
        <color theme="1"/>
        <rFont val="Helvetica"/>
        <family val="2"/>
      </rPr>
      <t>S. aureus</t>
    </r>
    <r>
      <rPr>
        <sz val="12"/>
        <color theme="1"/>
        <rFont val="Helvetica"/>
        <family val="2"/>
      </rPr>
      <t xml:space="preserve"> [AC] 1% PA</t>
    </r>
    <phoneticPr fontId="2"/>
  </si>
  <si>
    <t>SupFig. 1A</t>
    <phoneticPr fontId="2"/>
  </si>
  <si>
    <t>2024,3,26</t>
    <phoneticPr fontId="2"/>
  </si>
  <si>
    <t>2. Propionic acid (130 mM)(PA)</t>
    <phoneticPr fontId="2"/>
  </si>
  <si>
    <t>3. Acetic acid (130 mM)(AA)</t>
    <phoneticPr fontId="2"/>
  </si>
  <si>
    <t>2. Lactic acid (130 mM)(LA)</t>
    <phoneticPr fontId="2"/>
  </si>
  <si>
    <t>2. Hydrochloric acid (130 mM)(HA)</t>
    <phoneticPr fontId="2"/>
  </si>
  <si>
    <t>Melanization (A490)</t>
    <phoneticPr fontId="2"/>
  </si>
  <si>
    <t>SupFig. 1B</t>
    <phoneticPr fontId="2"/>
  </si>
  <si>
    <t>2. Prorease K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b/>
      <sz val="12"/>
      <color theme="1"/>
      <name val="Helvetica Light"/>
    </font>
    <font>
      <sz val="12"/>
      <color theme="1"/>
      <name val="Helvetica Light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vertAlign val="superscript"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3" borderId="0" xfId="0" applyFont="1" applyFill="1">
      <alignment vertical="center"/>
    </xf>
    <xf numFmtId="176" fontId="5" fillId="3" borderId="0" xfId="0" applyNumberFormat="1" applyFont="1" applyFill="1">
      <alignment vertical="center"/>
    </xf>
    <xf numFmtId="0" fontId="0" fillId="2" borderId="0" xfId="0" applyFill="1">
      <alignment vertical="center"/>
    </xf>
    <xf numFmtId="0" fontId="5" fillId="0" borderId="0" xfId="0" applyFont="1" applyFill="1">
      <alignment vertical="center"/>
    </xf>
    <xf numFmtId="176" fontId="5" fillId="0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4646-E076-034F-981A-A21C364AEFA3}">
  <dimension ref="A1:K7"/>
  <sheetViews>
    <sheetView workbookViewId="0">
      <selection activeCell="L8" sqref="L8"/>
    </sheetView>
  </sheetViews>
  <sheetFormatPr baseColWidth="10" defaultRowHeight="20"/>
  <cols>
    <col min="2" max="2" width="26.42578125" customWidth="1"/>
    <col min="3" max="9" width="9.28515625" customWidth="1"/>
    <col min="10" max="10" width="9" customWidth="1"/>
  </cols>
  <sheetData>
    <row r="1" spans="1:11">
      <c r="A1" s="1" t="s">
        <v>2</v>
      </c>
      <c r="B1" s="2"/>
      <c r="C1" s="2"/>
      <c r="D1" s="2"/>
      <c r="E1" s="2"/>
      <c r="F1" s="2"/>
      <c r="G1" s="2"/>
      <c r="H1" s="2"/>
      <c r="I1" s="2"/>
    </row>
    <row r="2" spans="1:11">
      <c r="A2" s="3" t="s">
        <v>32</v>
      </c>
      <c r="B2" s="3" t="s">
        <v>31</v>
      </c>
      <c r="C2" s="3"/>
      <c r="D2" s="3" t="s">
        <v>14</v>
      </c>
      <c r="E2" s="3"/>
      <c r="F2" s="3"/>
      <c r="G2" s="3"/>
      <c r="H2" s="3"/>
      <c r="I2" s="3"/>
    </row>
    <row r="3" spans="1:11">
      <c r="A3" s="3" t="s">
        <v>33</v>
      </c>
      <c r="B3" s="3" t="s">
        <v>12</v>
      </c>
      <c r="D3" s="3" t="s">
        <v>13</v>
      </c>
      <c r="E3" s="3"/>
      <c r="G3" s="3"/>
      <c r="H3" s="3"/>
      <c r="I3" s="3"/>
    </row>
    <row r="4" spans="1:11">
      <c r="B4" s="3" t="s">
        <v>0</v>
      </c>
      <c r="C4" s="4" t="s">
        <v>10</v>
      </c>
      <c r="D4" s="4"/>
      <c r="E4" s="4"/>
      <c r="F4" s="4"/>
      <c r="G4" s="4"/>
      <c r="H4" s="7"/>
      <c r="I4" s="7"/>
      <c r="J4" s="7"/>
      <c r="K4" s="5" t="s">
        <v>1</v>
      </c>
    </row>
    <row r="5" spans="1:11">
      <c r="B5" s="3" t="s">
        <v>15</v>
      </c>
      <c r="C5" s="3">
        <v>0.123</v>
      </c>
      <c r="D5" s="3">
        <v>0.122</v>
      </c>
      <c r="E5" s="3">
        <v>0.17</v>
      </c>
      <c r="F5" s="3">
        <v>0.13200000000000001</v>
      </c>
      <c r="G5" s="3">
        <v>0.14699999999999999</v>
      </c>
      <c r="H5" s="3">
        <v>0.186</v>
      </c>
      <c r="I5" s="3">
        <v>0.14899999999999999</v>
      </c>
      <c r="J5" s="3">
        <v>0.16700000000000001</v>
      </c>
      <c r="K5" s="6">
        <f>AVERAGE(C5:J5)</f>
        <v>0.14950000000000002</v>
      </c>
    </row>
    <row r="6" spans="1:11">
      <c r="B6" s="3" t="s">
        <v>16</v>
      </c>
      <c r="C6" s="3">
        <v>0.38500000000000001</v>
      </c>
      <c r="D6" s="3">
        <v>0.27500000000000002</v>
      </c>
      <c r="E6" s="3">
        <v>0.27800000000000002</v>
      </c>
      <c r="F6" s="3">
        <v>0.21</v>
      </c>
      <c r="G6" s="3">
        <v>0.23200000000000001</v>
      </c>
      <c r="H6" s="3">
        <v>0.38200000000000001</v>
      </c>
      <c r="I6" s="3">
        <v>0.48699999999999999</v>
      </c>
      <c r="J6" s="3">
        <v>0.55500000000000005</v>
      </c>
      <c r="K6" s="6">
        <f>AVERAGE(C6:J6)</f>
        <v>0.35050000000000003</v>
      </c>
    </row>
    <row r="7" spans="1:11">
      <c r="B7" s="3" t="s">
        <v>17</v>
      </c>
      <c r="C7" s="3">
        <v>0.191</v>
      </c>
      <c r="D7" s="3">
        <v>0.13800000000000001</v>
      </c>
      <c r="E7" s="3">
        <v>0.16800000000000001</v>
      </c>
      <c r="F7" s="3">
        <v>0.13</v>
      </c>
      <c r="G7" s="3">
        <v>0.159</v>
      </c>
      <c r="H7" s="3">
        <v>0.18099999999999999</v>
      </c>
      <c r="I7" s="3">
        <v>0.23599999999999999</v>
      </c>
      <c r="J7" s="3">
        <v>0.255</v>
      </c>
      <c r="K7" s="6">
        <f>AVERAGE(C7:J7)</f>
        <v>0.1822500000000000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2AA51-6D87-9841-AFF5-CF1533A10AB5}">
  <dimension ref="A1:G9"/>
  <sheetViews>
    <sheetView tabSelected="1" workbookViewId="0">
      <selection activeCell="G9" sqref="G9"/>
    </sheetView>
  </sheetViews>
  <sheetFormatPr baseColWidth="10" defaultRowHeight="20"/>
  <cols>
    <col min="2" max="2" width="12.5703125" customWidth="1"/>
  </cols>
  <sheetData>
    <row r="1" spans="1:7">
      <c r="A1" s="1" t="s">
        <v>49</v>
      </c>
      <c r="B1" s="3"/>
      <c r="C1" s="3"/>
    </row>
    <row r="2" spans="1:7">
      <c r="A2" s="3" t="s">
        <v>43</v>
      </c>
      <c r="B2" s="3" t="s">
        <v>31</v>
      </c>
      <c r="C2" s="3"/>
      <c r="D2" s="3"/>
      <c r="E2" s="3"/>
      <c r="F2" s="3"/>
      <c r="G2" s="3"/>
    </row>
    <row r="3" spans="1:7">
      <c r="A3" s="3"/>
      <c r="B3" s="3" t="s">
        <v>12</v>
      </c>
      <c r="D3" s="3"/>
      <c r="E3" s="3"/>
      <c r="G3" s="3"/>
    </row>
    <row r="4" spans="1:7">
      <c r="B4" s="3" t="s">
        <v>0</v>
      </c>
      <c r="C4" s="4" t="s">
        <v>48</v>
      </c>
      <c r="D4" s="4"/>
      <c r="E4" s="4"/>
      <c r="F4" s="4"/>
      <c r="G4" s="5" t="s">
        <v>1</v>
      </c>
    </row>
    <row r="5" spans="1:7">
      <c r="B5" s="3" t="s">
        <v>15</v>
      </c>
      <c r="C5" s="3">
        <v>0.10299999999999999</v>
      </c>
      <c r="D5" s="3">
        <v>7.4999999999999997E-2</v>
      </c>
      <c r="E5" s="3">
        <v>9.1999999999999998E-2</v>
      </c>
      <c r="F5" s="3">
        <v>6.3E-2</v>
      </c>
      <c r="G5" s="6">
        <f>AVERAGE(C5:F5)</f>
        <v>8.3250000000000005E-2</v>
      </c>
    </row>
    <row r="6" spans="1:7">
      <c r="B6" s="3" t="s">
        <v>50</v>
      </c>
      <c r="C6" s="3">
        <v>8.7999999999999995E-2</v>
      </c>
      <c r="D6" s="3">
        <v>6.4000000000000001E-2</v>
      </c>
      <c r="E6" s="3">
        <v>0.10199999999999999</v>
      </c>
      <c r="F6" s="3">
        <v>0.1</v>
      </c>
      <c r="G6" s="6">
        <f>AVERAGE(C6:F6)</f>
        <v>8.8499999999999995E-2</v>
      </c>
    </row>
    <row r="7" spans="1:7">
      <c r="B7" s="3"/>
      <c r="C7" s="3"/>
      <c r="D7" s="3"/>
      <c r="E7" s="3"/>
      <c r="F7" s="3"/>
      <c r="G7" s="9"/>
    </row>
    <row r="8" spans="1:7">
      <c r="B8" s="3"/>
      <c r="C8" s="3"/>
      <c r="D8" s="3"/>
      <c r="E8" s="3"/>
      <c r="F8" s="3"/>
      <c r="G8" s="9"/>
    </row>
    <row r="9" spans="1:7">
      <c r="B9" s="3"/>
      <c r="C9" s="3"/>
      <c r="D9" s="3"/>
      <c r="E9" s="3"/>
      <c r="F9" s="3"/>
      <c r="G9" s="9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6F60-F3A2-354B-9779-86FA61CD13AA}">
  <dimension ref="A1:O9"/>
  <sheetViews>
    <sheetView workbookViewId="0">
      <selection activeCell="P10" sqref="P10"/>
    </sheetView>
  </sheetViews>
  <sheetFormatPr baseColWidth="10" defaultRowHeight="20"/>
  <cols>
    <col min="2" max="2" width="37" customWidth="1"/>
    <col min="3" max="8" width="10.140625" customWidth="1"/>
  </cols>
  <sheetData>
    <row r="1" spans="1:15">
      <c r="A1" s="1" t="s">
        <v>3</v>
      </c>
    </row>
    <row r="2" spans="1:15">
      <c r="A2" s="3" t="s">
        <v>35</v>
      </c>
      <c r="B2" s="3" t="s">
        <v>11</v>
      </c>
      <c r="C2" s="3"/>
      <c r="D2" s="3"/>
      <c r="E2" s="3"/>
      <c r="F2" s="3"/>
      <c r="G2" s="3"/>
      <c r="H2" s="3"/>
      <c r="I2" s="3"/>
    </row>
    <row r="3" spans="1:15">
      <c r="A3" s="3" t="s">
        <v>34</v>
      </c>
      <c r="B3" s="3" t="s">
        <v>12</v>
      </c>
      <c r="D3" s="3" t="s">
        <v>13</v>
      </c>
      <c r="E3" s="3"/>
      <c r="G3" s="3"/>
      <c r="H3" s="3"/>
      <c r="I3" s="3"/>
    </row>
    <row r="4" spans="1:15">
      <c r="B4" s="3" t="s">
        <v>0</v>
      </c>
      <c r="C4" s="4" t="s">
        <v>10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5" t="s">
        <v>1</v>
      </c>
    </row>
    <row r="5" spans="1:15">
      <c r="B5" s="3" t="s">
        <v>15</v>
      </c>
      <c r="C5" s="3">
        <v>0.14199999999999999</v>
      </c>
      <c r="D5" s="3">
        <v>0.10799999999999998</v>
      </c>
      <c r="E5" s="3">
        <v>0.10400000000000001</v>
      </c>
      <c r="F5" s="3">
        <v>0.128</v>
      </c>
      <c r="G5" s="3">
        <v>0.10300000000000001</v>
      </c>
      <c r="H5" s="3">
        <v>0.11099999999999999</v>
      </c>
      <c r="I5" s="3">
        <v>0.13400000000000001</v>
      </c>
      <c r="J5" s="3">
        <v>0.11599999999999999</v>
      </c>
      <c r="K5" s="3">
        <v>0.13</v>
      </c>
      <c r="L5" s="3">
        <v>0.11199999999999999</v>
      </c>
      <c r="M5" s="3">
        <v>0.127</v>
      </c>
      <c r="N5" s="3">
        <v>0.16800000000000001</v>
      </c>
      <c r="O5" s="6">
        <f>AVERAGE(C5:N5)</f>
        <v>0.12358333333333334</v>
      </c>
    </row>
    <row r="6" spans="1:15">
      <c r="B6" s="3" t="s">
        <v>36</v>
      </c>
      <c r="C6" s="3">
        <v>0.11499999999999999</v>
      </c>
      <c r="D6" s="3">
        <v>8.6999999999999994E-2</v>
      </c>
      <c r="E6" s="3">
        <v>0.10500000000000001</v>
      </c>
      <c r="F6" s="3">
        <v>0.124</v>
      </c>
      <c r="G6" s="3">
        <v>9.6000000000000002E-2</v>
      </c>
      <c r="H6" s="3">
        <v>0.11499999999999999</v>
      </c>
      <c r="I6" s="3">
        <v>0.10400000000000001</v>
      </c>
      <c r="J6" s="3">
        <v>9.0999999999999998E-2</v>
      </c>
      <c r="K6" s="3">
        <v>0.13400000000000001</v>
      </c>
      <c r="L6" s="3">
        <v>0.123</v>
      </c>
      <c r="M6" s="3">
        <v>0.13</v>
      </c>
      <c r="N6" s="3"/>
      <c r="O6" s="6">
        <f t="shared" ref="O6:O9" si="0">AVERAGE(C6:N6)</f>
        <v>0.11127272727272725</v>
      </c>
    </row>
    <row r="7" spans="1:15">
      <c r="B7" s="3" t="s">
        <v>39</v>
      </c>
      <c r="C7" s="3">
        <v>0.19</v>
      </c>
      <c r="D7" s="3">
        <v>0.17799999999999999</v>
      </c>
      <c r="E7" s="3">
        <v>0.13300000000000001</v>
      </c>
      <c r="F7" s="3">
        <v>0.11299999999999999</v>
      </c>
      <c r="G7" s="3">
        <v>0.14099999999999999</v>
      </c>
      <c r="H7" s="3">
        <v>0.18</v>
      </c>
      <c r="I7" s="3">
        <v>0.185</v>
      </c>
      <c r="J7" s="3">
        <v>0.26500000000000001</v>
      </c>
      <c r="K7" s="3">
        <v>0.13700000000000001</v>
      </c>
      <c r="L7" s="3">
        <v>0.186</v>
      </c>
      <c r="M7" s="3">
        <v>0.252</v>
      </c>
      <c r="N7" s="3">
        <v>0.191</v>
      </c>
      <c r="O7" s="6">
        <f t="shared" si="0"/>
        <v>0.17925000000000002</v>
      </c>
    </row>
    <row r="8" spans="1:15">
      <c r="B8" s="3" t="s">
        <v>37</v>
      </c>
      <c r="C8" s="3">
        <v>0.126</v>
      </c>
      <c r="D8" s="3">
        <v>0.10200000000000001</v>
      </c>
      <c r="E8" s="3">
        <v>0.10699999999999998</v>
      </c>
      <c r="F8" s="3">
        <v>9.5000000000000001E-2</v>
      </c>
      <c r="G8" s="3">
        <v>0.10899999999999999</v>
      </c>
      <c r="H8" s="3">
        <v>0.10100000000000001</v>
      </c>
      <c r="I8" s="3">
        <v>9.8000000000000004E-2</v>
      </c>
      <c r="J8" s="3">
        <v>9.9000000000000005E-2</v>
      </c>
      <c r="K8" s="3">
        <v>9.0999999999999998E-2</v>
      </c>
      <c r="L8" s="3">
        <v>0.126</v>
      </c>
      <c r="M8" s="3">
        <v>0.121</v>
      </c>
      <c r="N8" s="3">
        <v>9.0999999999999998E-2</v>
      </c>
      <c r="O8" s="6">
        <f t="shared" si="0"/>
        <v>0.10549999999999998</v>
      </c>
    </row>
    <row r="9" spans="1:15">
      <c r="B9" s="3" t="s">
        <v>38</v>
      </c>
      <c r="C9" s="3">
        <v>0.31599999999999995</v>
      </c>
      <c r="D9" s="3">
        <v>0.39500000000000002</v>
      </c>
      <c r="E9" s="3">
        <v>0.23900000000000002</v>
      </c>
      <c r="F9" s="3">
        <v>0.10200000000000001</v>
      </c>
      <c r="G9" s="3">
        <v>0.24899999999999997</v>
      </c>
      <c r="H9" s="3">
        <v>0.45699999999999996</v>
      </c>
      <c r="I9" s="3">
        <v>0.26600000000000001</v>
      </c>
      <c r="J9" s="3">
        <v>0.33099999999999996</v>
      </c>
      <c r="K9" s="3">
        <v>0.31999999999999995</v>
      </c>
      <c r="L9" s="3">
        <v>0.18</v>
      </c>
      <c r="M9" s="3">
        <v>0.19800000000000001</v>
      </c>
      <c r="O9" s="6">
        <f t="shared" si="0"/>
        <v>0.27754545454545454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31EE-C428-0143-BC93-35DA6CABF0CD}">
  <dimension ref="A1:I6"/>
  <sheetViews>
    <sheetView workbookViewId="0">
      <selection activeCell="J7" sqref="J7"/>
    </sheetView>
  </sheetViews>
  <sheetFormatPr baseColWidth="10" defaultRowHeight="20"/>
  <cols>
    <col min="2" max="2" width="27.28515625" customWidth="1"/>
    <col min="3" max="3" width="11.7109375" customWidth="1"/>
  </cols>
  <sheetData>
    <row r="1" spans="1:9">
      <c r="A1" s="1" t="s">
        <v>4</v>
      </c>
    </row>
    <row r="2" spans="1:9">
      <c r="A2" s="3" t="s">
        <v>40</v>
      </c>
      <c r="B2" s="3" t="s">
        <v>11</v>
      </c>
      <c r="C2" s="3"/>
      <c r="D2" s="3"/>
      <c r="E2" s="3"/>
      <c r="F2" s="3"/>
      <c r="G2" s="3"/>
      <c r="H2" s="3"/>
      <c r="I2" s="3"/>
    </row>
    <row r="3" spans="1:9">
      <c r="A3" s="3"/>
      <c r="B3" s="3" t="s">
        <v>12</v>
      </c>
      <c r="D3" s="3" t="s">
        <v>13</v>
      </c>
      <c r="E3" s="3"/>
      <c r="G3" s="3"/>
      <c r="H3" s="3"/>
      <c r="I3" s="3"/>
    </row>
    <row r="4" spans="1:9">
      <c r="B4" s="3" t="s">
        <v>0</v>
      </c>
      <c r="C4" s="4" t="s">
        <v>10</v>
      </c>
      <c r="D4" s="4"/>
      <c r="E4" s="4"/>
      <c r="F4" s="4"/>
      <c r="G4" s="4"/>
      <c r="H4" s="4"/>
      <c r="I4" s="5" t="s">
        <v>1</v>
      </c>
    </row>
    <row r="5" spans="1:9">
      <c r="B5" s="3" t="s">
        <v>26</v>
      </c>
      <c r="C5" s="3">
        <v>0.124</v>
      </c>
      <c r="D5" s="3">
        <v>0.13700000000000001</v>
      </c>
      <c r="E5" s="3">
        <v>0.185</v>
      </c>
      <c r="F5" s="3">
        <v>0.13400000000000001</v>
      </c>
      <c r="G5" s="3">
        <v>0.26100000000000001</v>
      </c>
      <c r="H5" s="3">
        <v>0.157</v>
      </c>
      <c r="I5" s="6">
        <f>AVERAGE(C5:H5)</f>
        <v>0.16633333333333336</v>
      </c>
    </row>
    <row r="6" spans="1:9">
      <c r="B6" s="3" t="s">
        <v>41</v>
      </c>
      <c r="C6" s="3">
        <v>0.47899999999999998</v>
      </c>
      <c r="D6" s="3">
        <v>0.247</v>
      </c>
      <c r="E6" s="3">
        <v>0.14499999999999999</v>
      </c>
      <c r="F6" s="3">
        <v>0.315</v>
      </c>
      <c r="G6" s="3">
        <v>0.29799999999999999</v>
      </c>
      <c r="H6" s="3">
        <v>0.27200000000000002</v>
      </c>
      <c r="I6" s="6">
        <f>AVERAGE(C6:H6)</f>
        <v>0.29266666666666669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4D0F-A2B8-A840-80CC-F604E6FD97BE}">
  <dimension ref="A1:I6"/>
  <sheetViews>
    <sheetView workbookViewId="0">
      <selection activeCell="J7" sqref="J7"/>
    </sheetView>
  </sheetViews>
  <sheetFormatPr baseColWidth="10" defaultRowHeight="20"/>
  <cols>
    <col min="2" max="2" width="25.28515625" customWidth="1"/>
    <col min="3" max="3" width="11.85546875" customWidth="1"/>
  </cols>
  <sheetData>
    <row r="1" spans="1:9">
      <c r="A1" s="1" t="s">
        <v>5</v>
      </c>
    </row>
    <row r="2" spans="1:9">
      <c r="A2" s="3" t="s">
        <v>29</v>
      </c>
      <c r="B2" s="3" t="s">
        <v>11</v>
      </c>
      <c r="C2" s="3"/>
      <c r="D2" s="3"/>
      <c r="E2" s="3"/>
      <c r="F2" s="3"/>
      <c r="G2" s="3"/>
      <c r="H2" s="3"/>
      <c r="I2" s="3"/>
    </row>
    <row r="3" spans="1:9">
      <c r="A3" s="3"/>
      <c r="B3" s="3" t="s">
        <v>12</v>
      </c>
      <c r="D3" s="3" t="s">
        <v>13</v>
      </c>
      <c r="E3" s="3"/>
      <c r="G3" s="3"/>
      <c r="H3" s="3"/>
      <c r="I3" s="3"/>
    </row>
    <row r="4" spans="1:9">
      <c r="B4" s="3" t="s">
        <v>0</v>
      </c>
      <c r="C4" s="4" t="s">
        <v>10</v>
      </c>
      <c r="D4" s="4"/>
      <c r="E4" s="4"/>
      <c r="F4" s="4"/>
      <c r="G4" s="4"/>
      <c r="H4" s="4"/>
      <c r="I4" s="5" t="s">
        <v>1</v>
      </c>
    </row>
    <row r="5" spans="1:9">
      <c r="B5" s="3" t="s">
        <v>26</v>
      </c>
      <c r="C5" s="3">
        <v>0.26800000000000002</v>
      </c>
      <c r="D5" s="3">
        <v>0.22700000000000001</v>
      </c>
      <c r="E5" s="3">
        <v>0.26900000000000002</v>
      </c>
      <c r="F5" s="3">
        <v>0.28500000000000003</v>
      </c>
      <c r="G5" s="3">
        <v>0.252</v>
      </c>
      <c r="H5" s="3"/>
      <c r="I5" s="6">
        <f>AVERAGE(C5:H5)</f>
        <v>0.26019999999999999</v>
      </c>
    </row>
    <row r="6" spans="1:9">
      <c r="B6" s="3" t="s">
        <v>30</v>
      </c>
      <c r="C6" s="3">
        <v>0.42400000000000004</v>
      </c>
      <c r="D6" s="3">
        <v>0.214</v>
      </c>
      <c r="E6" s="3">
        <v>0.32600000000000001</v>
      </c>
      <c r="F6" s="3">
        <v>0.38700000000000001</v>
      </c>
      <c r="G6" s="3">
        <v>0.41600000000000004</v>
      </c>
      <c r="H6" s="3">
        <v>0.315</v>
      </c>
      <c r="I6" s="6">
        <f>AVERAGE(C6:H6)</f>
        <v>0.34699999999999998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B6DE-0E2D-1E44-8ECC-1FC6C7D9DB01}">
  <dimension ref="A1:J6"/>
  <sheetViews>
    <sheetView workbookViewId="0">
      <selection activeCell="K7" sqref="K7"/>
    </sheetView>
  </sheetViews>
  <sheetFormatPr baseColWidth="10" defaultRowHeight="20"/>
  <cols>
    <col min="2" max="2" width="25.42578125" customWidth="1"/>
    <col min="3" max="9" width="9.42578125" customWidth="1"/>
  </cols>
  <sheetData>
    <row r="1" spans="1:10">
      <c r="A1" s="1" t="s">
        <v>6</v>
      </c>
    </row>
    <row r="2" spans="1:10">
      <c r="A2" s="3" t="s">
        <v>25</v>
      </c>
      <c r="B2" s="3" t="s">
        <v>11</v>
      </c>
      <c r="C2" s="3"/>
      <c r="D2" s="3"/>
      <c r="E2" s="3"/>
      <c r="F2" s="3"/>
      <c r="G2" s="3"/>
      <c r="H2" s="3"/>
      <c r="I2" s="3"/>
    </row>
    <row r="3" spans="1:10">
      <c r="A3" s="3"/>
      <c r="B3" s="3" t="s">
        <v>12</v>
      </c>
      <c r="D3" s="3" t="s">
        <v>13</v>
      </c>
      <c r="E3" s="3"/>
      <c r="G3" s="3"/>
      <c r="H3" s="3"/>
      <c r="I3" s="3"/>
    </row>
    <row r="4" spans="1:10">
      <c r="B4" s="3" t="s">
        <v>0</v>
      </c>
      <c r="C4" s="4" t="s">
        <v>10</v>
      </c>
      <c r="D4" s="4"/>
      <c r="E4" s="4"/>
      <c r="F4" s="4"/>
      <c r="G4" s="4"/>
      <c r="H4" s="4"/>
      <c r="I4" s="7"/>
      <c r="J4" s="5" t="s">
        <v>1</v>
      </c>
    </row>
    <row r="5" spans="1:10">
      <c r="B5" s="3" t="s">
        <v>26</v>
      </c>
      <c r="C5" s="3">
        <v>0.22800000000000001</v>
      </c>
      <c r="D5" s="3">
        <v>0.19500000000000001</v>
      </c>
      <c r="E5" s="3">
        <v>0.46799999999999997</v>
      </c>
      <c r="F5" s="3">
        <v>0.21</v>
      </c>
      <c r="G5" s="3">
        <v>0.17299999999999999</v>
      </c>
      <c r="H5" s="3">
        <v>0.27300000000000002</v>
      </c>
      <c r="I5" s="3"/>
      <c r="J5" s="6">
        <f>AVERAGE(C5:H5)</f>
        <v>0.25783333333333336</v>
      </c>
    </row>
    <row r="6" spans="1:10">
      <c r="B6" s="3" t="s">
        <v>28</v>
      </c>
      <c r="C6" s="3">
        <v>0.32299999999999995</v>
      </c>
      <c r="D6" s="3">
        <v>0.70399999999999996</v>
      </c>
      <c r="E6" s="3">
        <v>0.373</v>
      </c>
      <c r="F6" s="3">
        <v>0.55599999999999994</v>
      </c>
      <c r="G6" s="3">
        <v>0.31999999999999995</v>
      </c>
      <c r="H6" s="3">
        <v>0.44299999999999995</v>
      </c>
      <c r="I6" s="3">
        <v>0.64700000000000002</v>
      </c>
      <c r="J6" s="6">
        <f>AVERAGE(C6:I6)</f>
        <v>0.48085714285714282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3E1A-E9B2-584A-947B-822FF878B097}">
  <dimension ref="A1:J7"/>
  <sheetViews>
    <sheetView workbookViewId="0">
      <selection activeCell="K7" sqref="K7"/>
    </sheetView>
  </sheetViews>
  <sheetFormatPr baseColWidth="10" defaultRowHeight="20"/>
  <cols>
    <col min="2" max="2" width="24.42578125" customWidth="1"/>
  </cols>
  <sheetData>
    <row r="1" spans="1:10">
      <c r="A1" s="1" t="s">
        <v>7</v>
      </c>
    </row>
    <row r="2" spans="1:10">
      <c r="A2" s="3" t="s">
        <v>25</v>
      </c>
      <c r="B2" s="3" t="s">
        <v>11</v>
      </c>
      <c r="C2" s="3"/>
      <c r="D2" s="3"/>
      <c r="E2" s="3"/>
      <c r="F2" s="3"/>
      <c r="G2" s="3"/>
      <c r="H2" s="3"/>
      <c r="I2" s="3"/>
    </row>
    <row r="3" spans="1:10">
      <c r="A3" s="3"/>
      <c r="B3" s="3" t="s">
        <v>12</v>
      </c>
      <c r="D3" s="3" t="s">
        <v>13</v>
      </c>
      <c r="E3" s="3"/>
      <c r="G3" s="3"/>
      <c r="H3" s="3"/>
      <c r="I3" s="3"/>
    </row>
    <row r="4" spans="1:10">
      <c r="B4" s="3" t="s">
        <v>0</v>
      </c>
      <c r="C4" s="4" t="s">
        <v>10</v>
      </c>
      <c r="D4" s="4"/>
      <c r="E4" s="4"/>
      <c r="F4" s="4"/>
      <c r="G4" s="4"/>
      <c r="H4" s="4"/>
      <c r="I4" s="7"/>
      <c r="J4" s="5" t="s">
        <v>1</v>
      </c>
    </row>
    <row r="5" spans="1:10">
      <c r="B5" s="3" t="s">
        <v>26</v>
      </c>
      <c r="C5" s="3">
        <v>0.09</v>
      </c>
      <c r="D5" s="3">
        <v>0.16899999999999998</v>
      </c>
      <c r="E5" s="3">
        <v>0.123</v>
      </c>
      <c r="F5" s="3">
        <v>0.19</v>
      </c>
      <c r="G5" s="3">
        <v>0.14399999999999999</v>
      </c>
      <c r="H5" s="3"/>
      <c r="I5" s="3"/>
      <c r="J5" s="6">
        <f>AVERAGE(C5:H5)</f>
        <v>0.14320000000000002</v>
      </c>
    </row>
    <row r="6" spans="1:10">
      <c r="B6" s="3" t="s">
        <v>27</v>
      </c>
      <c r="C6" s="3">
        <v>0.81799999999999995</v>
      </c>
      <c r="D6" s="3">
        <v>0.87</v>
      </c>
      <c r="E6" s="3">
        <v>0.77200000000000002</v>
      </c>
      <c r="F6" s="3">
        <v>0.69399999999999995</v>
      </c>
      <c r="G6" s="3">
        <v>0.85</v>
      </c>
      <c r="H6" s="3">
        <v>0.84899999999999998</v>
      </c>
      <c r="I6" s="3">
        <v>0.68199999999999994</v>
      </c>
      <c r="J6" s="6">
        <f>AVERAGE(C6:I6)</f>
        <v>0.7907142857142857</v>
      </c>
    </row>
    <row r="7" spans="1:10">
      <c r="C7" s="3"/>
      <c r="D7" s="3"/>
      <c r="E7" s="3"/>
      <c r="F7" s="3"/>
      <c r="G7" s="3"/>
      <c r="H7" s="3"/>
      <c r="I7" s="3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DA539-4A27-E546-AD9D-04C4A10A34B8}">
  <dimension ref="A1:I9"/>
  <sheetViews>
    <sheetView workbookViewId="0">
      <selection activeCell="J10" sqref="J10"/>
    </sheetView>
  </sheetViews>
  <sheetFormatPr baseColWidth="10" defaultRowHeight="20"/>
  <cols>
    <col min="2" max="2" width="23.7109375" customWidth="1"/>
  </cols>
  <sheetData>
    <row r="1" spans="1:9">
      <c r="A1" s="1" t="s">
        <v>8</v>
      </c>
    </row>
    <row r="2" spans="1:9">
      <c r="A2" s="3" t="s">
        <v>21</v>
      </c>
      <c r="B2" s="3" t="s">
        <v>11</v>
      </c>
      <c r="C2" s="3"/>
      <c r="D2" s="3"/>
      <c r="E2" s="3"/>
      <c r="F2" s="3"/>
      <c r="G2" s="3"/>
      <c r="H2" s="3"/>
      <c r="I2" s="3"/>
    </row>
    <row r="3" spans="1:9">
      <c r="A3" s="3"/>
      <c r="B3" s="3" t="s">
        <v>12</v>
      </c>
      <c r="D3" s="3" t="s">
        <v>13</v>
      </c>
      <c r="E3" s="3"/>
      <c r="G3" s="3"/>
      <c r="H3" s="3"/>
      <c r="I3" s="3"/>
    </row>
    <row r="4" spans="1:9">
      <c r="B4" s="3" t="s">
        <v>0</v>
      </c>
      <c r="C4" s="4" t="s">
        <v>10</v>
      </c>
      <c r="D4" s="4"/>
      <c r="E4" s="4"/>
      <c r="F4" s="4"/>
      <c r="G4" s="4"/>
      <c r="H4" s="4"/>
      <c r="I4" s="5" t="s">
        <v>1</v>
      </c>
    </row>
    <row r="5" spans="1:9">
      <c r="B5" s="3" t="s">
        <v>15</v>
      </c>
      <c r="C5" s="3">
        <v>9.0999999999999998E-2</v>
      </c>
      <c r="D5" s="3">
        <v>9.9000000000000005E-2</v>
      </c>
      <c r="E5" s="3">
        <v>0.11199999999999999</v>
      </c>
      <c r="F5" s="3">
        <v>0.10399999999999998</v>
      </c>
      <c r="G5" s="3">
        <v>0.10599999999999998</v>
      </c>
      <c r="H5" s="3">
        <v>9.6000000000000002E-2</v>
      </c>
      <c r="I5" s="6">
        <f>AVERAGE(C5:H5)</f>
        <v>0.10133333333333333</v>
      </c>
    </row>
    <row r="6" spans="1:9">
      <c r="B6" s="3" t="s">
        <v>22</v>
      </c>
      <c r="C6" s="3">
        <v>0.13499999999999998</v>
      </c>
      <c r="D6" s="3">
        <v>0.13200000000000001</v>
      </c>
      <c r="E6" s="3">
        <v>0.23900000000000002</v>
      </c>
      <c r="F6" s="3">
        <v>0.126</v>
      </c>
      <c r="G6" s="3">
        <v>0.17799999999999999</v>
      </c>
      <c r="H6" s="3">
        <v>0.19</v>
      </c>
      <c r="I6" s="6">
        <f t="shared" ref="I6:I9" si="0">AVERAGE(C6:H6)</f>
        <v>0.16666666666666666</v>
      </c>
    </row>
    <row r="7" spans="1:9">
      <c r="B7" s="3" t="s">
        <v>23</v>
      </c>
      <c r="C7" s="3">
        <v>0.94699999999999995</v>
      </c>
      <c r="D7" s="3">
        <v>0.93599999999999994</v>
      </c>
      <c r="E7" s="3">
        <v>0.92499999999999993</v>
      </c>
      <c r="F7" s="3">
        <v>0.74299999999999999</v>
      </c>
      <c r="G7" s="3">
        <v>0.89300000000000002</v>
      </c>
      <c r="H7" s="3">
        <v>0.94799999999999995</v>
      </c>
      <c r="I7" s="6">
        <f t="shared" si="0"/>
        <v>0.89866666666666661</v>
      </c>
    </row>
    <row r="8" spans="1:9">
      <c r="B8" s="3" t="s">
        <v>20</v>
      </c>
      <c r="C8" s="3">
        <v>0.55799999999999994</v>
      </c>
      <c r="D8" s="3">
        <v>0.41100000000000003</v>
      </c>
      <c r="E8" s="3">
        <v>0.51400000000000001</v>
      </c>
      <c r="F8" s="3">
        <v>0.44400000000000001</v>
      </c>
      <c r="G8" s="3">
        <v>0.434</v>
      </c>
      <c r="H8" s="3">
        <v>0.748</v>
      </c>
      <c r="I8" s="6">
        <f t="shared" si="0"/>
        <v>0.51816666666666666</v>
      </c>
    </row>
    <row r="9" spans="1:9">
      <c r="B9" s="3" t="s">
        <v>24</v>
      </c>
      <c r="C9" s="3">
        <v>0.41900000000000004</v>
      </c>
      <c r="D9" s="3">
        <v>0.30600000000000005</v>
      </c>
      <c r="E9" s="3">
        <v>0.26600000000000001</v>
      </c>
      <c r="F9" s="3">
        <v>0.313</v>
      </c>
      <c r="G9" s="3">
        <v>0.79699999999999993</v>
      </c>
      <c r="H9" s="3"/>
      <c r="I9" s="6">
        <f t="shared" si="0"/>
        <v>0.4202000000000000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FD3B1-7D2A-3643-BD71-567CCBF55A90}">
  <dimension ref="A1:I7"/>
  <sheetViews>
    <sheetView workbookViewId="0">
      <selection sqref="A1:J8"/>
    </sheetView>
  </sheetViews>
  <sheetFormatPr baseColWidth="10" defaultRowHeight="20"/>
  <cols>
    <col min="2" max="2" width="26.7109375" customWidth="1"/>
    <col min="3" max="3" width="11.5703125" customWidth="1"/>
  </cols>
  <sheetData>
    <row r="1" spans="1:9">
      <c r="A1" s="1" t="s">
        <v>9</v>
      </c>
      <c r="B1" s="3"/>
      <c r="C1" s="3"/>
    </row>
    <row r="2" spans="1:9">
      <c r="A2" s="3" t="s">
        <v>18</v>
      </c>
      <c r="B2" s="3" t="s">
        <v>11</v>
      </c>
      <c r="C2" s="3"/>
      <c r="D2" s="3"/>
      <c r="E2" s="3"/>
      <c r="F2" s="3"/>
      <c r="G2" s="3"/>
      <c r="H2" s="3"/>
      <c r="I2" s="3"/>
    </row>
    <row r="3" spans="1:9">
      <c r="A3" s="3"/>
      <c r="B3" s="3" t="s">
        <v>12</v>
      </c>
      <c r="D3" s="3" t="s">
        <v>13</v>
      </c>
      <c r="E3" s="3"/>
      <c r="G3" s="3"/>
      <c r="H3" s="3"/>
      <c r="I3" s="3"/>
    </row>
    <row r="4" spans="1:9">
      <c r="B4" s="3" t="s">
        <v>0</v>
      </c>
      <c r="C4" s="4" t="s">
        <v>10</v>
      </c>
      <c r="D4" s="4"/>
      <c r="E4" s="4"/>
      <c r="F4" s="4"/>
      <c r="G4" s="4"/>
      <c r="H4" s="4"/>
      <c r="I4" s="5" t="s">
        <v>1</v>
      </c>
    </row>
    <row r="5" spans="1:9">
      <c r="B5" s="3" t="s">
        <v>15</v>
      </c>
      <c r="C5" s="3">
        <v>0.123</v>
      </c>
      <c r="D5" s="3">
        <v>0.10799999999999998</v>
      </c>
      <c r="E5" s="3">
        <v>0.11199999999999999</v>
      </c>
      <c r="F5" s="3">
        <v>0.10499999999999998</v>
      </c>
      <c r="G5" s="3">
        <v>0.09</v>
      </c>
      <c r="H5" s="3">
        <v>0.11399999999999999</v>
      </c>
      <c r="I5" s="6">
        <f>AVERAGE(C5:H5)</f>
        <v>0.10866666666666665</v>
      </c>
    </row>
    <row r="6" spans="1:9">
      <c r="B6" s="3" t="s">
        <v>19</v>
      </c>
      <c r="C6" s="3">
        <v>0.46200000000000002</v>
      </c>
      <c r="D6" s="3">
        <v>0.86799999999999999</v>
      </c>
      <c r="E6" s="3">
        <v>0.77200000000000002</v>
      </c>
      <c r="F6" s="3">
        <v>0.34800000000000003</v>
      </c>
      <c r="G6" s="3">
        <v>0.68099999999999994</v>
      </c>
      <c r="H6" s="3"/>
      <c r="I6" s="6">
        <f t="shared" ref="I6:I7" si="0">AVERAGE(C6:H6)</f>
        <v>0.62620000000000009</v>
      </c>
    </row>
    <row r="7" spans="1:9">
      <c r="B7" s="3" t="s">
        <v>20</v>
      </c>
      <c r="C7" s="3">
        <v>0.219</v>
      </c>
      <c r="D7" s="3">
        <v>0.317</v>
      </c>
      <c r="E7" s="3">
        <v>0.30000000000000004</v>
      </c>
      <c r="F7" s="3">
        <v>0.40400000000000003</v>
      </c>
      <c r="G7" s="3">
        <v>0.19700000000000001</v>
      </c>
      <c r="H7" s="3">
        <v>0.34300000000000003</v>
      </c>
      <c r="I7" s="6">
        <f t="shared" si="0"/>
        <v>0.29666666666666669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19D7-85A1-814A-ABCF-B7D54DF2BB11}">
  <dimension ref="A1:I9"/>
  <sheetViews>
    <sheetView workbookViewId="0">
      <selection sqref="A1:G9"/>
    </sheetView>
  </sheetViews>
  <sheetFormatPr baseColWidth="10" defaultRowHeight="20"/>
  <cols>
    <col min="2" max="2" width="28.5703125" customWidth="1"/>
  </cols>
  <sheetData>
    <row r="1" spans="1:9">
      <c r="A1" s="1" t="s">
        <v>42</v>
      </c>
      <c r="B1" s="3"/>
      <c r="C1" s="3"/>
    </row>
    <row r="2" spans="1:9">
      <c r="A2" s="3" t="s">
        <v>43</v>
      </c>
      <c r="B2" s="3" t="s">
        <v>31</v>
      </c>
      <c r="C2" s="3"/>
      <c r="D2" s="3"/>
      <c r="E2" s="3"/>
      <c r="F2" s="3"/>
      <c r="G2" s="3"/>
      <c r="H2" s="3"/>
      <c r="I2" s="3"/>
    </row>
    <row r="3" spans="1:9">
      <c r="A3" s="3"/>
      <c r="B3" s="3" t="s">
        <v>12</v>
      </c>
      <c r="D3" s="3"/>
      <c r="E3" s="3"/>
      <c r="G3" s="3"/>
      <c r="H3" s="3"/>
      <c r="I3" s="3"/>
    </row>
    <row r="4" spans="1:9">
      <c r="B4" s="3" t="s">
        <v>0</v>
      </c>
      <c r="C4" s="4" t="s">
        <v>48</v>
      </c>
      <c r="D4" s="4"/>
      <c r="E4" s="4"/>
      <c r="F4" s="4"/>
      <c r="G4" s="5" t="s">
        <v>1</v>
      </c>
      <c r="H4" s="8"/>
    </row>
    <row r="5" spans="1:9">
      <c r="B5" s="3" t="s">
        <v>15</v>
      </c>
      <c r="C5" s="3">
        <v>8.8999999999999996E-2</v>
      </c>
      <c r="D5" s="3">
        <v>0.1</v>
      </c>
      <c r="E5" s="3">
        <v>6.9000000000000006E-2</v>
      </c>
      <c r="F5" s="3">
        <v>7.5999999999999998E-2</v>
      </c>
      <c r="G5" s="6">
        <f>AVERAGE(C5:F5)</f>
        <v>8.3500000000000005E-2</v>
      </c>
      <c r="H5" s="3"/>
    </row>
    <row r="6" spans="1:9">
      <c r="B6" s="3" t="s">
        <v>44</v>
      </c>
      <c r="C6" s="3">
        <v>7.9000000000000001E-2</v>
      </c>
      <c r="D6" s="3">
        <v>8.5999999999999993E-2</v>
      </c>
      <c r="E6" s="3">
        <v>6.4000000000000001E-2</v>
      </c>
      <c r="F6" s="3">
        <v>8.8999999999999996E-2</v>
      </c>
      <c r="G6" s="6">
        <f t="shared" ref="G6:G9" si="0">AVERAGE(C6:F6)</f>
        <v>7.9499999999999987E-2</v>
      </c>
      <c r="H6" s="3"/>
    </row>
    <row r="7" spans="1:9">
      <c r="B7" s="3" t="s">
        <v>45</v>
      </c>
      <c r="C7" s="3">
        <v>6.2E-2</v>
      </c>
      <c r="D7" s="3">
        <v>7.3999999999999996E-2</v>
      </c>
      <c r="E7" s="3">
        <v>8.4000000000000005E-2</v>
      </c>
      <c r="F7" s="3">
        <v>8.5000000000000006E-2</v>
      </c>
      <c r="G7" s="6">
        <f t="shared" si="0"/>
        <v>7.6250000000000012E-2</v>
      </c>
      <c r="H7" s="3"/>
    </row>
    <row r="8" spans="1:9">
      <c r="B8" s="3" t="s">
        <v>46</v>
      </c>
      <c r="C8" s="3">
        <v>8.7999999999999995E-2</v>
      </c>
      <c r="D8" s="3">
        <v>7.8E-2</v>
      </c>
      <c r="E8" s="3">
        <v>8.3000000000000004E-2</v>
      </c>
      <c r="F8" s="3">
        <v>8.5999999999999993E-2</v>
      </c>
      <c r="G8" s="6">
        <f t="shared" si="0"/>
        <v>8.3749999999999991E-2</v>
      </c>
    </row>
    <row r="9" spans="1:9">
      <c r="B9" s="3" t="s">
        <v>47</v>
      </c>
      <c r="C9" s="3">
        <v>8.5999999999999993E-2</v>
      </c>
      <c r="D9" s="3">
        <v>8.5000000000000006E-2</v>
      </c>
      <c r="E9" s="3">
        <v>6.9000000000000006E-2</v>
      </c>
      <c r="F9" s="3">
        <v>8.4000000000000005E-2</v>
      </c>
      <c r="G9" s="6">
        <f t="shared" si="0"/>
        <v>8.1000000000000003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 2B</vt:lpstr>
      <vt:lpstr>Fig. 3C</vt:lpstr>
      <vt:lpstr>Fig. 4C</vt:lpstr>
      <vt:lpstr>Fig. 5C</vt:lpstr>
      <vt:lpstr>Fig. 5E</vt:lpstr>
      <vt:lpstr>Fig. 5G</vt:lpstr>
      <vt:lpstr>Fig. 6C</vt:lpstr>
      <vt:lpstr>Fig. 7C</vt:lpstr>
      <vt:lpstr>SupFig. 1A</vt:lpstr>
      <vt:lpstr>Sup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松本　靖彦</cp:lastModifiedBy>
  <dcterms:created xsi:type="dcterms:W3CDTF">2023-03-11T22:29:18Z</dcterms:created>
  <dcterms:modified xsi:type="dcterms:W3CDTF">2024-03-26T08:30:54Z</dcterms:modified>
</cp:coreProperties>
</file>